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15" windowWidth="19200" windowHeight="11865" activeTab="2"/>
  </bookViews>
  <sheets>
    <sheet name="Fig. 1B-Wnt5a L isoform express" sheetId="1" r:id="rId1"/>
    <sheet name="Fig. 1C-Wnt5a S isoform express" sheetId="2" r:id="rId2"/>
    <sheet name="Fig. 1D-Two isoforms expression" sheetId="3" r:id="rId3"/>
  </sheets>
  <calcPr calcId="124519"/>
</workbook>
</file>

<file path=xl/calcChain.xml><?xml version="1.0" encoding="utf-8"?>
<calcChain xmlns="http://schemas.openxmlformats.org/spreadsheetml/2006/main">
  <c r="A24" i="3"/>
  <c r="A25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5"/>
  <c r="A6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4"/>
</calcChain>
</file>

<file path=xl/sharedStrings.xml><?xml version="1.0" encoding="utf-8"?>
<sst xmlns="http://schemas.openxmlformats.org/spreadsheetml/2006/main" count="38" uniqueCount="21">
  <si>
    <t>Average</t>
    <phoneticPr fontId="2" type="noConversion"/>
  </si>
  <si>
    <t>Fold change</t>
    <phoneticPr fontId="2" type="noConversion"/>
  </si>
  <si>
    <r>
      <rPr>
        <vertAlign val="subscript"/>
        <sz val="12"/>
        <color rgb="FF000000"/>
        <rFont val="新細明體"/>
        <family val="1"/>
        <charset val="136"/>
      </rPr>
      <t>Genes (Ct)</t>
    </r>
    <r>
      <rPr>
        <sz val="8"/>
        <color rgb="FF000000"/>
        <rFont val="新細明體"/>
        <family val="1"/>
        <charset val="136"/>
      </rPr>
      <t xml:space="preserve"> </t>
    </r>
    <r>
      <rPr>
        <sz val="12"/>
        <color theme="1"/>
        <rFont val="新細明體"/>
        <family val="2"/>
        <charset val="136"/>
        <scheme val="minor"/>
      </rPr>
      <t xml:space="preserve">             </t>
    </r>
    <r>
      <rPr>
        <sz val="8"/>
        <color rgb="FF000000"/>
        <rFont val="新細明體"/>
        <family val="1"/>
        <charset val="136"/>
      </rPr>
      <t xml:space="preserve">    </t>
    </r>
    <r>
      <rPr>
        <sz val="12"/>
        <color theme="1"/>
        <rFont val="新細明體"/>
        <family val="2"/>
        <charset val="136"/>
        <scheme val="minor"/>
      </rPr>
      <t xml:space="preserve">                             </t>
    </r>
    <r>
      <rPr>
        <vertAlign val="superscript"/>
        <sz val="12"/>
        <color rgb="FF000000"/>
        <rFont val="新細明體"/>
        <family val="2"/>
        <charset val="136"/>
      </rPr>
      <t>Cell lines</t>
    </r>
    <phoneticPr fontId="2" type="noConversion"/>
  </si>
  <si>
    <t>CRL1459</t>
  </si>
  <si>
    <t>DLD1</t>
  </si>
  <si>
    <t>HCT15</t>
  </si>
  <si>
    <t>WiDr</t>
  </si>
  <si>
    <t>HT29</t>
  </si>
  <si>
    <t>SW480</t>
  </si>
  <si>
    <t>Lovo</t>
    <phoneticPr fontId="1" type="noConversion"/>
  </si>
  <si>
    <t>HCT116WT</t>
    <phoneticPr fontId="1" type="noConversion"/>
  </si>
  <si>
    <t>HCT116P53-/-</t>
    <phoneticPr fontId="1" type="noConversion"/>
  </si>
  <si>
    <t>Wnt5a L</t>
    <phoneticPr fontId="2" type="noConversion"/>
  </si>
  <si>
    <t>GAPDH</t>
    <phoneticPr fontId="2" type="noConversion"/>
  </si>
  <si>
    <t>Wnt5a L-GAPDH</t>
    <phoneticPr fontId="2" type="noConversion"/>
  </si>
  <si>
    <t>2^(Wnt5a L-GAPDH)</t>
    <phoneticPr fontId="2" type="noConversion"/>
  </si>
  <si>
    <t>STDEV</t>
  </si>
  <si>
    <t>CRC tissue</t>
    <phoneticPr fontId="1" type="noConversion"/>
  </si>
  <si>
    <r>
      <rPr>
        <vertAlign val="subscript"/>
        <sz val="12"/>
        <color rgb="FF000000"/>
        <rFont val="新細明體"/>
        <family val="1"/>
        <charset val="136"/>
      </rPr>
      <t>Sample No.</t>
    </r>
    <r>
      <rPr>
        <sz val="8"/>
        <color rgb="FF000000"/>
        <rFont val="新細明體"/>
        <family val="1"/>
        <charset val="136"/>
      </rPr>
      <t xml:space="preserve"> </t>
    </r>
    <r>
      <rPr>
        <sz val="12"/>
        <color theme="1"/>
        <rFont val="新細明體"/>
        <family val="2"/>
        <charset val="136"/>
        <scheme val="minor"/>
      </rPr>
      <t xml:space="preserve">             </t>
    </r>
    <r>
      <rPr>
        <sz val="8"/>
        <color rgb="FF000000"/>
        <rFont val="新細明體"/>
        <family val="1"/>
        <charset val="136"/>
      </rPr>
      <t xml:space="preserve">    </t>
    </r>
    <r>
      <rPr>
        <sz val="12"/>
        <color theme="1"/>
        <rFont val="新細明體"/>
        <family val="2"/>
        <charset val="136"/>
        <scheme val="minor"/>
      </rPr>
      <t xml:space="preserve">                             </t>
    </r>
    <r>
      <rPr>
        <vertAlign val="superscript"/>
        <sz val="12"/>
        <color rgb="FF000000"/>
        <rFont val="新細明體"/>
        <family val="2"/>
        <charset val="136"/>
      </rPr>
      <t>Gene expression levels</t>
    </r>
    <phoneticPr fontId="2" type="noConversion"/>
  </si>
  <si>
    <t>Wnt5a L isoform</t>
    <phoneticPr fontId="1" type="noConversion"/>
  </si>
  <si>
    <t>Wnt5a S isoform</t>
    <phoneticPr fontId="1" type="noConversion"/>
  </si>
</sst>
</file>

<file path=xl/styles.xml><?xml version="1.0" encoding="utf-8"?>
<styleSheet xmlns="http://schemas.openxmlformats.org/spreadsheetml/2006/main">
  <fonts count="7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color theme="1"/>
      <name val="新細明體"/>
      <family val="1"/>
      <charset val="136"/>
    </font>
    <font>
      <vertAlign val="subscript"/>
      <sz val="12"/>
      <color rgb="FF000000"/>
      <name val="新細明體"/>
      <family val="1"/>
      <charset val="136"/>
    </font>
    <font>
      <sz val="8"/>
      <color rgb="FF000000"/>
      <name val="新細明體"/>
      <family val="1"/>
      <charset val="136"/>
    </font>
    <font>
      <vertAlign val="superscript"/>
      <sz val="12"/>
      <color rgb="FF000000"/>
      <name val="新細明體"/>
      <family val="2"/>
      <charset val="136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indexed="64"/>
      </diagonal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Border="1" applyAlignment="1"/>
    <xf numFmtId="0" fontId="3" fillId="0" borderId="0" xfId="0" applyFont="1" applyBorder="1">
      <alignment vertical="center"/>
    </xf>
  </cellXfs>
  <cellStyles count="1">
    <cellStyle name="一般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TW"/>
  <c:style val="1"/>
  <c:chart>
    <c:autoTitleDeleted val="1"/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'Fig. 1B-Wnt5a L isoform express'!$B$12:$J$12</c:f>
                <c:numCache>
                  <c:formatCode>General</c:formatCode>
                  <c:ptCount val="9"/>
                  <c:pt idx="0">
                    <c:v>0.34364891289008698</c:v>
                  </c:pt>
                  <c:pt idx="1">
                    <c:v>1.6322288384614223E-2</c:v>
                  </c:pt>
                  <c:pt idx="2">
                    <c:v>1.3382652017238394E-3</c:v>
                  </c:pt>
                  <c:pt idx="3">
                    <c:v>7.284532752355335E-3</c:v>
                  </c:pt>
                  <c:pt idx="4">
                    <c:v>7.6978196815085992E-4</c:v>
                  </c:pt>
                  <c:pt idx="5">
                    <c:v>1.6227302337813332E-2</c:v>
                  </c:pt>
                  <c:pt idx="6">
                    <c:v>0.13815686708990094</c:v>
                  </c:pt>
                  <c:pt idx="7">
                    <c:v>3.6862980866519615E-4</c:v>
                  </c:pt>
                  <c:pt idx="8">
                    <c:v>5.5514324130453924E-3</c:v>
                  </c:pt>
                </c:numCache>
              </c:numRef>
            </c:plus>
            <c:minus>
              <c:numRef>
                <c:f>'Fig. 1B-Wnt5a L isoform express'!$B$12:$J$12</c:f>
                <c:numCache>
                  <c:formatCode>General</c:formatCode>
                  <c:ptCount val="9"/>
                  <c:pt idx="0">
                    <c:v>0.34364891289008698</c:v>
                  </c:pt>
                  <c:pt idx="1">
                    <c:v>1.6322288384614223E-2</c:v>
                  </c:pt>
                  <c:pt idx="2">
                    <c:v>1.3382652017238394E-3</c:v>
                  </c:pt>
                  <c:pt idx="3">
                    <c:v>7.284532752355335E-3</c:v>
                  </c:pt>
                  <c:pt idx="4">
                    <c:v>7.6978196815085992E-4</c:v>
                  </c:pt>
                  <c:pt idx="5">
                    <c:v>1.6227302337813332E-2</c:v>
                  </c:pt>
                  <c:pt idx="6">
                    <c:v>0.13815686708990094</c:v>
                  </c:pt>
                  <c:pt idx="7">
                    <c:v>3.6862980866519615E-4</c:v>
                  </c:pt>
                  <c:pt idx="8">
                    <c:v>5.5514324130453924E-3</c:v>
                  </c:pt>
                </c:numCache>
              </c:numRef>
            </c:minus>
          </c:errBars>
          <c:cat>
            <c:strRef>
              <c:f>'Fig. 1B-Wnt5a L isoform express'!$B$1:$J$1</c:f>
              <c:strCache>
                <c:ptCount val="9"/>
                <c:pt idx="0">
                  <c:v>CRL1459</c:v>
                </c:pt>
                <c:pt idx="1">
                  <c:v>DLD1</c:v>
                </c:pt>
                <c:pt idx="2">
                  <c:v>HCT15</c:v>
                </c:pt>
                <c:pt idx="3">
                  <c:v>WiDr</c:v>
                </c:pt>
                <c:pt idx="4">
                  <c:v>HT29</c:v>
                </c:pt>
                <c:pt idx="5">
                  <c:v>Lovo</c:v>
                </c:pt>
                <c:pt idx="6">
                  <c:v>SW480</c:v>
                </c:pt>
                <c:pt idx="7">
                  <c:v>HCT116WT</c:v>
                </c:pt>
                <c:pt idx="8">
                  <c:v>HCT116P53-/-</c:v>
                </c:pt>
              </c:strCache>
            </c:strRef>
          </c:cat>
          <c:val>
            <c:numRef>
              <c:f>'Fig. 1B-Wnt5a L isoform express'!$B$11:$J$11</c:f>
              <c:numCache>
                <c:formatCode>General</c:formatCode>
                <c:ptCount val="9"/>
                <c:pt idx="0">
                  <c:v>1</c:v>
                </c:pt>
                <c:pt idx="1">
                  <c:v>5.2998918050868989E-2</c:v>
                </c:pt>
                <c:pt idx="2">
                  <c:v>2.1883665640912466E-3</c:v>
                </c:pt>
                <c:pt idx="3">
                  <c:v>9.9596541662620077E-3</c:v>
                </c:pt>
                <c:pt idx="4">
                  <c:v>1.4817479886912702E-3</c:v>
                </c:pt>
                <c:pt idx="5">
                  <c:v>0.5557561575789679</c:v>
                </c:pt>
                <c:pt idx="6">
                  <c:v>0.87293922070484842</c:v>
                </c:pt>
                <c:pt idx="7">
                  <c:v>2.2154627493240326E-3</c:v>
                </c:pt>
                <c:pt idx="8">
                  <c:v>4.5848625103564926E-3</c:v>
                </c:pt>
              </c:numCache>
            </c:numRef>
          </c:val>
        </c:ser>
        <c:dLbls/>
        <c:axId val="82351616"/>
        <c:axId val="82353152"/>
      </c:barChart>
      <c:catAx>
        <c:axId val="82351616"/>
        <c:scaling>
          <c:orientation val="minMax"/>
        </c:scaling>
        <c:axPos val="b"/>
        <c:majorTickMark val="none"/>
        <c:tickLblPos val="nextTo"/>
        <c:crossAx val="82353152"/>
        <c:crosses val="autoZero"/>
        <c:auto val="1"/>
        <c:lblAlgn val="ctr"/>
        <c:lblOffset val="100"/>
      </c:catAx>
      <c:valAx>
        <c:axId val="82353152"/>
        <c:scaling>
          <c:orientation val="minMax"/>
          <c:max val="1.4"/>
        </c:scaling>
        <c:axPos val="l"/>
        <c:majorGridlines/>
        <c:numFmt formatCode="General" sourceLinked="1"/>
        <c:majorTickMark val="none"/>
        <c:tickLblPos val="nextTo"/>
        <c:crossAx val="82351616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TW"/>
  <c:style val="1"/>
  <c:chart>
    <c:autoTitleDeleted val="1"/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'Fig. 1B-Wnt5a L isoform express'!$B$12:$J$12</c:f>
                <c:numCache>
                  <c:formatCode>General</c:formatCode>
                  <c:ptCount val="9"/>
                  <c:pt idx="0">
                    <c:v>0.34364891289008698</c:v>
                  </c:pt>
                  <c:pt idx="1">
                    <c:v>1.6322288384614223E-2</c:v>
                  </c:pt>
                  <c:pt idx="2">
                    <c:v>1.3382652017238394E-3</c:v>
                  </c:pt>
                  <c:pt idx="3">
                    <c:v>7.284532752355335E-3</c:v>
                  </c:pt>
                  <c:pt idx="4">
                    <c:v>7.6978196815085992E-4</c:v>
                  </c:pt>
                  <c:pt idx="5">
                    <c:v>1.6227302337813332E-2</c:v>
                  </c:pt>
                  <c:pt idx="6">
                    <c:v>0.13815686708990094</c:v>
                  </c:pt>
                  <c:pt idx="7">
                    <c:v>3.6862980866519615E-4</c:v>
                  </c:pt>
                  <c:pt idx="8">
                    <c:v>5.5514324130453924E-3</c:v>
                  </c:pt>
                </c:numCache>
              </c:numRef>
            </c:plus>
            <c:minus>
              <c:numRef>
                <c:f>'Fig. 1B-Wnt5a L isoform express'!$B$12:$J$12</c:f>
                <c:numCache>
                  <c:formatCode>General</c:formatCode>
                  <c:ptCount val="9"/>
                  <c:pt idx="0">
                    <c:v>0.34364891289008698</c:v>
                  </c:pt>
                  <c:pt idx="1">
                    <c:v>1.6322288384614223E-2</c:v>
                  </c:pt>
                  <c:pt idx="2">
                    <c:v>1.3382652017238394E-3</c:v>
                  </c:pt>
                  <c:pt idx="3">
                    <c:v>7.284532752355335E-3</c:v>
                  </c:pt>
                  <c:pt idx="4">
                    <c:v>7.6978196815085992E-4</c:v>
                  </c:pt>
                  <c:pt idx="5">
                    <c:v>1.6227302337813332E-2</c:v>
                  </c:pt>
                  <c:pt idx="6">
                    <c:v>0.13815686708990094</c:v>
                  </c:pt>
                  <c:pt idx="7">
                    <c:v>3.6862980866519615E-4</c:v>
                  </c:pt>
                  <c:pt idx="8">
                    <c:v>5.5514324130453924E-3</c:v>
                  </c:pt>
                </c:numCache>
              </c:numRef>
            </c:minus>
          </c:errBars>
          <c:cat>
            <c:strRef>
              <c:f>'Fig. 1B-Wnt5a L isoform express'!$B$1:$J$1</c:f>
              <c:strCache>
                <c:ptCount val="9"/>
                <c:pt idx="0">
                  <c:v>CRL1459</c:v>
                </c:pt>
                <c:pt idx="1">
                  <c:v>DLD1</c:v>
                </c:pt>
                <c:pt idx="2">
                  <c:v>HCT15</c:v>
                </c:pt>
                <c:pt idx="3">
                  <c:v>WiDr</c:v>
                </c:pt>
                <c:pt idx="4">
                  <c:v>HT29</c:v>
                </c:pt>
                <c:pt idx="5">
                  <c:v>Lovo</c:v>
                </c:pt>
                <c:pt idx="6">
                  <c:v>SW480</c:v>
                </c:pt>
                <c:pt idx="7">
                  <c:v>HCT116WT</c:v>
                </c:pt>
                <c:pt idx="8">
                  <c:v>HCT116P53-/-</c:v>
                </c:pt>
              </c:strCache>
            </c:strRef>
          </c:cat>
          <c:val>
            <c:numRef>
              <c:f>'Fig. 1B-Wnt5a L isoform express'!$B$11:$J$11</c:f>
              <c:numCache>
                <c:formatCode>General</c:formatCode>
                <c:ptCount val="9"/>
                <c:pt idx="0">
                  <c:v>1</c:v>
                </c:pt>
                <c:pt idx="1">
                  <c:v>5.2998918050868989E-2</c:v>
                </c:pt>
                <c:pt idx="2">
                  <c:v>2.1883665640912466E-3</c:v>
                </c:pt>
                <c:pt idx="3">
                  <c:v>9.9596541662620077E-3</c:v>
                </c:pt>
                <c:pt idx="4">
                  <c:v>1.4817479886912702E-3</c:v>
                </c:pt>
                <c:pt idx="5">
                  <c:v>0.5557561575789679</c:v>
                </c:pt>
                <c:pt idx="6">
                  <c:v>0.87293922070484842</c:v>
                </c:pt>
                <c:pt idx="7">
                  <c:v>2.2154627493240326E-3</c:v>
                </c:pt>
                <c:pt idx="8">
                  <c:v>4.5848625103564926E-3</c:v>
                </c:pt>
              </c:numCache>
            </c:numRef>
          </c:val>
        </c:ser>
        <c:axId val="128748160"/>
        <c:axId val="132372736"/>
      </c:barChart>
      <c:catAx>
        <c:axId val="128748160"/>
        <c:scaling>
          <c:orientation val="minMax"/>
        </c:scaling>
        <c:axPos val="b"/>
        <c:majorTickMark val="none"/>
        <c:tickLblPos val="nextTo"/>
        <c:crossAx val="132372736"/>
        <c:crosses val="autoZero"/>
        <c:auto val="1"/>
        <c:lblAlgn val="ctr"/>
        <c:lblOffset val="100"/>
      </c:catAx>
      <c:valAx>
        <c:axId val="132372736"/>
        <c:scaling>
          <c:orientation val="minMax"/>
        </c:scaling>
        <c:axPos val="l"/>
        <c:majorGridlines/>
        <c:numFmt formatCode="General" sourceLinked="1"/>
        <c:majorTickMark val="none"/>
        <c:tickLblPos val="nextTo"/>
        <c:crossAx val="128748160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0590</xdr:colOff>
      <xdr:row>13</xdr:row>
      <xdr:rowOff>34017</xdr:rowOff>
    </xdr:from>
    <xdr:to>
      <xdr:col>8</xdr:col>
      <xdr:colOff>122465</xdr:colOff>
      <xdr:row>26</xdr:row>
      <xdr:rowOff>34018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0590</xdr:colOff>
      <xdr:row>13</xdr:row>
      <xdr:rowOff>34017</xdr:rowOff>
    </xdr:from>
    <xdr:to>
      <xdr:col>8</xdr:col>
      <xdr:colOff>122465</xdr:colOff>
      <xdr:row>26</xdr:row>
      <xdr:rowOff>34018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3"/>
  <sheetViews>
    <sheetView workbookViewId="0">
      <selection activeCell="J17" sqref="J17"/>
    </sheetView>
  </sheetViews>
  <sheetFormatPr defaultRowHeight="16.5"/>
  <cols>
    <col min="1" max="1" width="40.5" customWidth="1"/>
    <col min="9" max="9" width="11.375" customWidth="1"/>
    <col min="10" max="10" width="12.25" customWidth="1"/>
  </cols>
  <sheetData>
    <row r="1" spans="1:10" ht="21">
      <c r="A1" s="1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3" t="s">
        <v>7</v>
      </c>
      <c r="G1" t="s">
        <v>9</v>
      </c>
      <c r="H1" t="s">
        <v>8</v>
      </c>
      <c r="I1" t="s">
        <v>10</v>
      </c>
      <c r="J1" t="s">
        <v>11</v>
      </c>
    </row>
    <row r="2" spans="1:10">
      <c r="A2" s="2" t="s">
        <v>12</v>
      </c>
      <c r="B2">
        <v>27.469108581542969</v>
      </c>
      <c r="C2">
        <v>29.834253311157227</v>
      </c>
      <c r="D2">
        <v>34.885528564453125</v>
      </c>
      <c r="E2">
        <v>37.71697998046875</v>
      </c>
      <c r="F2">
        <v>34.657539367675781</v>
      </c>
      <c r="G2">
        <v>27.3434543609619</v>
      </c>
      <c r="H2">
        <v>26.628566741943299</v>
      </c>
      <c r="I2">
        <v>34.191452026367188</v>
      </c>
      <c r="J2">
        <v>35.688777923583984</v>
      </c>
    </row>
    <row r="3" spans="1:10">
      <c r="A3" s="2"/>
      <c r="B3">
        <v>27.285772323608398</v>
      </c>
      <c r="C3">
        <v>29.325231552124023</v>
      </c>
      <c r="D3">
        <v>33.825550079345703</v>
      </c>
      <c r="E3">
        <v>33.261325836181641</v>
      </c>
      <c r="F3">
        <v>35.932704925537109</v>
      </c>
      <c r="G3">
        <v>27.1450500488281</v>
      </c>
      <c r="H3">
        <v>26.113009262084901</v>
      </c>
      <c r="I3">
        <v>34.699417114257813</v>
      </c>
      <c r="J3">
        <v>32.916351318359375</v>
      </c>
    </row>
    <row r="4" spans="1:10">
      <c r="A4" s="2" t="s">
        <v>13</v>
      </c>
      <c r="B4">
        <v>18.416423797607422</v>
      </c>
      <c r="C4">
        <v>16.590967178344727</v>
      </c>
      <c r="D4">
        <v>16.58143424987793</v>
      </c>
      <c r="E4">
        <v>21.365789413452148</v>
      </c>
      <c r="F4">
        <v>17.059379577636719</v>
      </c>
      <c r="G4">
        <v>17.874404907226563</v>
      </c>
      <c r="H4">
        <v>17.610239028930664</v>
      </c>
      <c r="I4">
        <v>16.882694244384766</v>
      </c>
      <c r="J4">
        <v>16.47117805480957</v>
      </c>
    </row>
    <row r="5" spans="1:10">
      <c r="A5" s="2"/>
      <c r="B5">
        <v>18.948537826538086</v>
      </c>
      <c r="C5">
        <v>16.720523834228516</v>
      </c>
      <c r="D5">
        <v>16.857019424438477</v>
      </c>
      <c r="E5">
        <v>18.561973571777344</v>
      </c>
      <c r="F5">
        <v>17.222646713256836</v>
      </c>
      <c r="G5">
        <v>17.616418838500977</v>
      </c>
      <c r="H5">
        <v>17.418947219848633</v>
      </c>
      <c r="I5">
        <v>17.049598693847656</v>
      </c>
      <c r="J5">
        <v>17.388723373413086</v>
      </c>
    </row>
    <row r="6" spans="1:10">
      <c r="A6" s="2" t="s">
        <v>14</v>
      </c>
      <c r="B6" s="2">
        <v>9.0526847839355469</v>
      </c>
      <c r="C6" s="2">
        <v>13.2432861328125</v>
      </c>
      <c r="D6" s="2">
        <v>18.304094314575195</v>
      </c>
      <c r="E6" s="2">
        <v>16.351190567016602</v>
      </c>
      <c r="F6" s="2">
        <v>17.598159790039063</v>
      </c>
      <c r="G6">
        <v>9.4690494537353374</v>
      </c>
      <c r="H6">
        <v>9.0183277130126349</v>
      </c>
      <c r="I6">
        <v>17.308757781982422</v>
      </c>
      <c r="J6">
        <v>19.217599868774414</v>
      </c>
    </row>
    <row r="7" spans="1:10">
      <c r="A7" s="2"/>
      <c r="B7" s="2">
        <v>8.3372344970703125</v>
      </c>
      <c r="C7" s="2">
        <v>12.604707717895508</v>
      </c>
      <c r="D7" s="2">
        <v>16.968530654907227</v>
      </c>
      <c r="E7" s="2">
        <v>14.699352264404297</v>
      </c>
      <c r="F7" s="2">
        <v>18.710058212280273</v>
      </c>
      <c r="G7">
        <v>9.5286312103271236</v>
      </c>
      <c r="H7">
        <v>8.6940620422362684</v>
      </c>
      <c r="I7">
        <v>17.649818420410156</v>
      </c>
      <c r="J7">
        <v>15.527627944946289</v>
      </c>
    </row>
    <row r="8" spans="1:10">
      <c r="A8" s="4" t="s">
        <v>15</v>
      </c>
      <c r="B8" s="4">
        <v>1.8830867985545855E-3</v>
      </c>
      <c r="C8" s="4">
        <v>1.0312729651638346E-4</v>
      </c>
      <c r="D8" s="4">
        <v>3.089716042676824E-6</v>
      </c>
      <c r="E8" s="4">
        <v>1.1961927737967393E-5</v>
      </c>
      <c r="F8" s="4">
        <v>5.039947757505755E-6</v>
      </c>
      <c r="G8">
        <v>1.4110164730585207E-3</v>
      </c>
      <c r="H8">
        <v>1.9284698243711028E-3</v>
      </c>
      <c r="I8">
        <v>6.1594895101848966E-6</v>
      </c>
      <c r="J8">
        <v>1.6403102352707009E-6</v>
      </c>
    </row>
    <row r="9" spans="1:10">
      <c r="A9" s="4"/>
      <c r="B9" s="4">
        <v>3.0920202926942655E-3</v>
      </c>
      <c r="C9" s="4">
        <v>1.605479965070116E-4</v>
      </c>
      <c r="D9" s="4">
        <v>7.7976419685854195E-6</v>
      </c>
      <c r="E9" s="4">
        <v>3.7588418330988888E-5</v>
      </c>
      <c r="F9" s="4">
        <v>2.3319071684759044E-6</v>
      </c>
      <c r="G9">
        <v>1.3539299275178158E-3</v>
      </c>
      <c r="H9">
        <v>2.4144962827868347E-3</v>
      </c>
      <c r="I9">
        <v>4.8626749243747733E-6</v>
      </c>
      <c r="J9">
        <v>2.1169871752404892E-5</v>
      </c>
    </row>
    <row r="10" spans="1:10">
      <c r="A10" s="4" t="s">
        <v>0</v>
      </c>
      <c r="B10" s="4">
        <v>2.4875535456244254E-3</v>
      </c>
      <c r="C10" s="4">
        <v>1.3183764651169752E-4</v>
      </c>
      <c r="D10" s="4">
        <v>5.4436790056311217E-6</v>
      </c>
      <c r="E10" s="4">
        <v>2.477517303447814E-5</v>
      </c>
      <c r="F10" s="4">
        <v>3.6859274629908299E-6</v>
      </c>
      <c r="G10">
        <v>1.3824732002881684E-3</v>
      </c>
      <c r="H10">
        <v>2.1714830535789686E-3</v>
      </c>
      <c r="I10">
        <v>5.5110822172798349E-6</v>
      </c>
      <c r="J10">
        <v>1.1405090993837797E-5</v>
      </c>
    </row>
    <row r="11" spans="1:10">
      <c r="A11" s="4" t="s">
        <v>1</v>
      </c>
      <c r="B11" s="4">
        <v>1</v>
      </c>
      <c r="C11" s="4">
        <v>5.2998918050868989E-2</v>
      </c>
      <c r="D11" s="4">
        <v>2.1883665640912466E-3</v>
      </c>
      <c r="E11" s="4">
        <v>9.9596541662620077E-3</v>
      </c>
      <c r="F11" s="4">
        <v>1.4817479886912702E-3</v>
      </c>
      <c r="G11">
        <v>0.5557561575789679</v>
      </c>
      <c r="H11">
        <v>0.87293922070484842</v>
      </c>
      <c r="I11">
        <v>2.2154627493240326E-3</v>
      </c>
      <c r="J11">
        <v>4.5848625103564926E-3</v>
      </c>
    </row>
    <row r="12" spans="1:10">
      <c r="A12" s="4" t="s">
        <v>16</v>
      </c>
      <c r="B12" s="4">
        <v>0.34364891289008698</v>
      </c>
      <c r="C12" s="4">
        <v>1.6322288384614223E-2</v>
      </c>
      <c r="D12" s="4">
        <v>1.3382652017238394E-3</v>
      </c>
      <c r="E12" s="4">
        <v>7.284532752355335E-3</v>
      </c>
      <c r="F12" s="4">
        <v>7.6978196815085992E-4</v>
      </c>
      <c r="G12">
        <v>1.6227302337813332E-2</v>
      </c>
      <c r="H12">
        <v>0.13815686708990094</v>
      </c>
      <c r="I12">
        <v>3.6862980866519615E-4</v>
      </c>
      <c r="J12">
        <v>5.5514324130453924E-3</v>
      </c>
    </row>
    <row r="13" spans="1:10">
      <c r="A13" s="4"/>
      <c r="B13" s="4"/>
      <c r="C13" s="4"/>
      <c r="D13" s="4"/>
      <c r="E13" s="4"/>
      <c r="F13" s="4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3"/>
  <sheetViews>
    <sheetView workbookViewId="0"/>
  </sheetViews>
  <sheetFormatPr defaultRowHeight="16.5"/>
  <cols>
    <col min="1" max="1" width="47.25" customWidth="1"/>
  </cols>
  <sheetData>
    <row r="1" spans="1:10" ht="21">
      <c r="A1" s="1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3" t="s">
        <v>7</v>
      </c>
      <c r="G1" t="s">
        <v>9</v>
      </c>
      <c r="H1" t="s">
        <v>8</v>
      </c>
      <c r="I1" t="s">
        <v>10</v>
      </c>
      <c r="J1" t="s">
        <v>11</v>
      </c>
    </row>
    <row r="2" spans="1:10">
      <c r="A2" s="2" t="s">
        <v>12</v>
      </c>
      <c r="B2">
        <v>30.867031097412109</v>
      </c>
      <c r="C2">
        <v>27.1688137054443</v>
      </c>
      <c r="D2">
        <v>27.163364410400391</v>
      </c>
      <c r="E2">
        <v>29.14039421081543</v>
      </c>
      <c r="F2">
        <v>28.330495834350586</v>
      </c>
      <c r="G2">
        <v>27.660408020019499</v>
      </c>
      <c r="H2">
        <v>28.592369079589844</v>
      </c>
      <c r="I2">
        <v>27.387851715087891</v>
      </c>
      <c r="J2">
        <v>26.972686767578125</v>
      </c>
    </row>
    <row r="3" spans="1:10">
      <c r="A3" s="2"/>
      <c r="B3">
        <v>30.9513339996337</v>
      </c>
      <c r="C3">
        <v>27.868227005004883</v>
      </c>
      <c r="D3">
        <v>27.432518005371094</v>
      </c>
      <c r="E3">
        <v>29.6442966461181</v>
      </c>
      <c r="F3">
        <v>28.106706619262695</v>
      </c>
      <c r="G3">
        <v>27.832078933715799</v>
      </c>
      <c r="H3">
        <v>28.803726196289063</v>
      </c>
      <c r="I3">
        <v>27.551015853881836</v>
      </c>
      <c r="J3">
        <v>26.825897216796875</v>
      </c>
    </row>
    <row r="4" spans="1:10">
      <c r="A4" s="2" t="s">
        <v>13</v>
      </c>
      <c r="B4">
        <v>18.416423797607422</v>
      </c>
      <c r="C4">
        <v>16.590967178344727</v>
      </c>
      <c r="D4">
        <v>16.58143424987793</v>
      </c>
      <c r="E4">
        <v>20.365789413452099</v>
      </c>
      <c r="F4">
        <v>17.059379577636719</v>
      </c>
      <c r="G4">
        <v>17.874404907226563</v>
      </c>
      <c r="H4">
        <v>17.610239028930664</v>
      </c>
      <c r="I4">
        <v>17.882694244384702</v>
      </c>
      <c r="J4">
        <v>17.471178054809499</v>
      </c>
    </row>
    <row r="5" spans="1:10">
      <c r="A5" s="2"/>
      <c r="B5">
        <v>18.948537826538086</v>
      </c>
      <c r="C5">
        <v>16.720523834228516</v>
      </c>
      <c r="D5">
        <v>16.857019424438477</v>
      </c>
      <c r="E5">
        <v>20.561973571777301</v>
      </c>
      <c r="F5">
        <v>17.222646713256836</v>
      </c>
      <c r="G5">
        <v>17.616418838500977</v>
      </c>
      <c r="H5">
        <v>17.418947219848633</v>
      </c>
      <c r="I5">
        <v>17.8495986938476</v>
      </c>
      <c r="J5">
        <v>17.388723373413086</v>
      </c>
    </row>
    <row r="6" spans="1:10">
      <c r="A6" s="2" t="s">
        <v>14</v>
      </c>
      <c r="B6" s="2">
        <v>12.450607299804688</v>
      </c>
      <c r="C6" s="2">
        <v>10.577846527099574</v>
      </c>
      <c r="D6" s="2">
        <v>10.581930160522461</v>
      </c>
      <c r="E6" s="2">
        <v>8.774604797363331</v>
      </c>
      <c r="F6" s="2">
        <v>11.271116256713867</v>
      </c>
      <c r="G6">
        <v>9.7860031127929368</v>
      </c>
      <c r="H6">
        <v>10.98213005065918</v>
      </c>
      <c r="I6">
        <v>9.5051574707031889</v>
      </c>
      <c r="J6">
        <v>9.5015087127686257</v>
      </c>
    </row>
    <row r="7" spans="1:10">
      <c r="A7" s="2"/>
      <c r="B7" s="2">
        <v>12.002796173095614</v>
      </c>
      <c r="C7" s="2">
        <v>11.147703170776367</v>
      </c>
      <c r="D7" s="2">
        <v>10.575498580932617</v>
      </c>
      <c r="E7" s="2">
        <v>9.082323074340799</v>
      </c>
      <c r="F7" s="2">
        <v>10.884059906005859</v>
      </c>
      <c r="G7">
        <v>10.215660095214822</v>
      </c>
      <c r="H7">
        <v>11.38477897644043</v>
      </c>
      <c r="I7">
        <v>9.7014171600342358</v>
      </c>
      <c r="J7">
        <v>9.4371738433837891</v>
      </c>
    </row>
    <row r="8" spans="1:10">
      <c r="A8" s="4" t="s">
        <v>15</v>
      </c>
      <c r="B8" s="4">
        <v>1.786461818215538E-4</v>
      </c>
      <c r="C8" s="4">
        <v>6.5426080823328785E-4</v>
      </c>
      <c r="D8" s="4">
        <v>6.5241150293703695E-4</v>
      </c>
      <c r="E8" s="4">
        <v>2.2833934761114835E-3</v>
      </c>
      <c r="F8" s="4">
        <v>4.0462799043795074E-4</v>
      </c>
      <c r="G8">
        <v>1.1327120623839955E-3</v>
      </c>
      <c r="H8">
        <v>4.9436696068015998E-4</v>
      </c>
      <c r="I8">
        <v>1.3761395855951953E-3</v>
      </c>
      <c r="J8">
        <v>1.3796244213162745E-3</v>
      </c>
    </row>
    <row r="9" spans="1:10">
      <c r="A9" s="4"/>
      <c r="B9" s="4">
        <v>2.4366789978532422E-4</v>
      </c>
      <c r="C9" s="4">
        <v>4.4076485975923512E-4</v>
      </c>
      <c r="D9" s="4">
        <v>6.5532646648265146E-4</v>
      </c>
      <c r="E9" s="4">
        <v>1.8447958981574716E-3</v>
      </c>
      <c r="F9" s="4">
        <v>5.2914109740713879E-4</v>
      </c>
      <c r="G9">
        <v>8.409688040489588E-4</v>
      </c>
      <c r="H9">
        <v>3.7397281557574401E-4</v>
      </c>
      <c r="I9">
        <v>1.2011090364981046E-3</v>
      </c>
      <c r="J9">
        <v>1.4425391176488885E-3</v>
      </c>
    </row>
    <row r="10" spans="1:10">
      <c r="A10" s="4" t="s">
        <v>0</v>
      </c>
      <c r="B10" s="4">
        <v>2.1115704080343901E-4</v>
      </c>
      <c r="C10" s="4">
        <v>5.4751283399626148E-4</v>
      </c>
      <c r="D10" s="4">
        <v>6.538689847098442E-4</v>
      </c>
      <c r="E10" s="4">
        <v>2.0640946871344776E-3</v>
      </c>
      <c r="F10" s="4">
        <v>4.6688454392254479E-4</v>
      </c>
      <c r="G10">
        <v>9.8684043321647713E-4</v>
      </c>
      <c r="H10">
        <v>4.3416988812795202E-4</v>
      </c>
      <c r="I10">
        <v>1.28862431104665E-3</v>
      </c>
      <c r="J10">
        <v>1.4110817694825816E-3</v>
      </c>
    </row>
    <row r="11" spans="1:10">
      <c r="A11" s="4" t="s">
        <v>1</v>
      </c>
      <c r="B11" s="4">
        <v>1</v>
      </c>
      <c r="C11" s="4">
        <v>2.5929177256557976</v>
      </c>
      <c r="D11" s="4">
        <v>3.0966004364425386</v>
      </c>
      <c r="E11" s="4">
        <v>9.7751639219830402</v>
      </c>
      <c r="F11" s="4">
        <v>2.2110773202071741</v>
      </c>
      <c r="G11">
        <v>4.6734905426862046</v>
      </c>
      <c r="H11">
        <v>2.0561468681127724</v>
      </c>
      <c r="I11">
        <v>6.1026821845178212</v>
      </c>
      <c r="J11">
        <v>6.682617657992866</v>
      </c>
    </row>
    <row r="12" spans="1:10">
      <c r="A12" s="4" t="s">
        <v>16</v>
      </c>
      <c r="B12" s="4">
        <v>0.21773982776818879</v>
      </c>
      <c r="C12" s="4">
        <v>0.71493913888661464</v>
      </c>
      <c r="D12" s="4">
        <v>9.7614101910734798E-3</v>
      </c>
      <c r="E12" s="4">
        <v>1.4687425074874709</v>
      </c>
      <c r="F12" s="4">
        <v>0.41696010679784495</v>
      </c>
      <c r="G12">
        <v>0.97696783185267744</v>
      </c>
      <c r="H12">
        <v>0.40316683779318818</v>
      </c>
      <c r="I12">
        <v>0.58612910898182158</v>
      </c>
      <c r="J12">
        <v>0.21068399255744472</v>
      </c>
    </row>
    <row r="13" spans="1:10">
      <c r="A13" s="4"/>
      <c r="B13" s="4"/>
      <c r="C13" s="4"/>
      <c r="D13" s="4"/>
      <c r="E13" s="4"/>
      <c r="F13" s="4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C70"/>
  <sheetViews>
    <sheetView tabSelected="1" workbookViewId="0">
      <selection activeCell="A71" sqref="A71"/>
    </sheetView>
  </sheetViews>
  <sheetFormatPr defaultRowHeight="16.5"/>
  <cols>
    <col min="1" max="1" width="42" customWidth="1"/>
    <col min="2" max="2" width="14.625" customWidth="1"/>
    <col min="3" max="3" width="13.75" customWidth="1"/>
  </cols>
  <sheetData>
    <row r="1" spans="1:3">
      <c r="A1" t="s">
        <v>17</v>
      </c>
    </row>
    <row r="2" spans="1:3" ht="21">
      <c r="A2" s="1" t="s">
        <v>18</v>
      </c>
      <c r="B2" t="s">
        <v>19</v>
      </c>
      <c r="C2" t="s">
        <v>20</v>
      </c>
    </row>
    <row r="3" spans="1:3">
      <c r="A3">
        <v>1</v>
      </c>
      <c r="B3">
        <v>13.2</v>
      </c>
      <c r="C3">
        <v>38.1</v>
      </c>
    </row>
    <row r="4" spans="1:3">
      <c r="A4">
        <f>A3+1</f>
        <v>2</v>
      </c>
      <c r="B4">
        <v>30.9</v>
      </c>
      <c r="C4">
        <v>131.4</v>
      </c>
    </row>
    <row r="5" spans="1:3">
      <c r="A5">
        <f t="shared" ref="A5:A68" si="0">A4+1</f>
        <v>3</v>
      </c>
      <c r="B5">
        <v>8.4</v>
      </c>
      <c r="C5">
        <v>56</v>
      </c>
    </row>
    <row r="6" spans="1:3">
      <c r="A6">
        <f t="shared" si="0"/>
        <v>4</v>
      </c>
      <c r="B6">
        <v>16.8</v>
      </c>
      <c r="C6">
        <v>159</v>
      </c>
    </row>
    <row r="7" spans="1:3">
      <c r="A7">
        <f t="shared" si="0"/>
        <v>5</v>
      </c>
      <c r="B7">
        <v>32.6</v>
      </c>
      <c r="C7">
        <v>190.3</v>
      </c>
    </row>
    <row r="8" spans="1:3">
      <c r="A8">
        <f t="shared" si="0"/>
        <v>6</v>
      </c>
      <c r="B8">
        <v>10.5</v>
      </c>
      <c r="C8">
        <v>65.2</v>
      </c>
    </row>
    <row r="9" spans="1:3">
      <c r="A9">
        <f t="shared" si="0"/>
        <v>7</v>
      </c>
      <c r="B9">
        <v>95.9</v>
      </c>
      <c r="C9">
        <v>57.3</v>
      </c>
    </row>
    <row r="10" spans="1:3">
      <c r="A10">
        <f t="shared" si="0"/>
        <v>8</v>
      </c>
      <c r="B10">
        <v>34.799999999999997</v>
      </c>
      <c r="C10">
        <v>78.599999999999994</v>
      </c>
    </row>
    <row r="11" spans="1:3">
      <c r="A11">
        <f t="shared" si="0"/>
        <v>9</v>
      </c>
      <c r="B11">
        <v>33.6</v>
      </c>
      <c r="C11">
        <v>391.6</v>
      </c>
    </row>
    <row r="12" spans="1:3">
      <c r="A12">
        <f t="shared" si="0"/>
        <v>10</v>
      </c>
      <c r="B12">
        <v>7.5</v>
      </c>
      <c r="C12">
        <v>169.8</v>
      </c>
    </row>
    <row r="13" spans="1:3">
      <c r="A13">
        <f t="shared" si="0"/>
        <v>11</v>
      </c>
      <c r="B13">
        <v>33.6</v>
      </c>
      <c r="C13">
        <v>355.2</v>
      </c>
    </row>
    <row r="14" spans="1:3">
      <c r="A14">
        <f t="shared" si="0"/>
        <v>12</v>
      </c>
      <c r="B14">
        <v>13.8</v>
      </c>
      <c r="C14">
        <v>77.3</v>
      </c>
    </row>
    <row r="15" spans="1:3">
      <c r="A15">
        <f t="shared" si="0"/>
        <v>13</v>
      </c>
      <c r="B15">
        <v>103.5</v>
      </c>
      <c r="C15">
        <v>172</v>
      </c>
    </row>
    <row r="16" spans="1:3">
      <c r="A16">
        <f t="shared" si="0"/>
        <v>14</v>
      </c>
      <c r="B16">
        <v>75.3</v>
      </c>
      <c r="C16">
        <v>153.80000000000001</v>
      </c>
    </row>
    <row r="17" spans="1:3">
      <c r="A17">
        <f t="shared" si="0"/>
        <v>15</v>
      </c>
      <c r="B17">
        <v>40.700000000000003</v>
      </c>
      <c r="C17">
        <v>246.1</v>
      </c>
    </row>
    <row r="18" spans="1:3">
      <c r="A18">
        <f t="shared" si="0"/>
        <v>16</v>
      </c>
      <c r="B18">
        <v>52.5</v>
      </c>
      <c r="C18">
        <v>167</v>
      </c>
    </row>
    <row r="19" spans="1:3">
      <c r="A19">
        <f t="shared" si="0"/>
        <v>17</v>
      </c>
      <c r="B19">
        <v>16.3</v>
      </c>
      <c r="C19">
        <v>71.900000000000006</v>
      </c>
    </row>
    <row r="20" spans="1:3">
      <c r="A20">
        <f t="shared" si="0"/>
        <v>18</v>
      </c>
      <c r="B20">
        <v>44.4</v>
      </c>
      <c r="C20">
        <v>121.6</v>
      </c>
    </row>
    <row r="21" spans="1:3">
      <c r="A21">
        <f t="shared" si="0"/>
        <v>19</v>
      </c>
      <c r="B21">
        <v>38.1</v>
      </c>
      <c r="C21">
        <v>160.1</v>
      </c>
    </row>
    <row r="22" spans="1:3">
      <c r="A22">
        <f t="shared" si="0"/>
        <v>20</v>
      </c>
      <c r="B22">
        <v>11.2</v>
      </c>
      <c r="C22">
        <v>265.8</v>
      </c>
    </row>
    <row r="23" spans="1:3">
      <c r="A23">
        <f t="shared" si="0"/>
        <v>21</v>
      </c>
      <c r="B23">
        <v>75.7</v>
      </c>
      <c r="C23">
        <v>714.4</v>
      </c>
    </row>
    <row r="24" spans="1:3">
      <c r="A24">
        <f t="shared" si="0"/>
        <v>22</v>
      </c>
      <c r="B24">
        <v>8.1999999999999993</v>
      </c>
      <c r="C24">
        <v>281.7</v>
      </c>
    </row>
    <row r="25" spans="1:3">
      <c r="A25">
        <f t="shared" si="0"/>
        <v>23</v>
      </c>
      <c r="B25">
        <v>4.5</v>
      </c>
      <c r="C25">
        <v>151.19999999999999</v>
      </c>
    </row>
    <row r="26" spans="1:3">
      <c r="A26">
        <f t="shared" si="0"/>
        <v>24</v>
      </c>
      <c r="B26">
        <v>4.9000000000000004</v>
      </c>
      <c r="C26">
        <v>104.5</v>
      </c>
    </row>
    <row r="27" spans="1:3">
      <c r="A27">
        <f t="shared" si="0"/>
        <v>25</v>
      </c>
      <c r="B27">
        <v>15.5</v>
      </c>
      <c r="C27">
        <v>133.1</v>
      </c>
    </row>
    <row r="28" spans="1:3">
      <c r="A28">
        <f t="shared" si="0"/>
        <v>26</v>
      </c>
      <c r="B28">
        <v>94.7</v>
      </c>
      <c r="C28">
        <v>161.1</v>
      </c>
    </row>
    <row r="29" spans="1:3">
      <c r="A29">
        <f t="shared" si="0"/>
        <v>27</v>
      </c>
      <c r="B29">
        <v>76.400000000000006</v>
      </c>
      <c r="C29">
        <v>344.1</v>
      </c>
    </row>
    <row r="30" spans="1:3">
      <c r="A30">
        <f t="shared" si="0"/>
        <v>28</v>
      </c>
      <c r="B30">
        <v>116.3</v>
      </c>
      <c r="C30">
        <v>5.6</v>
      </c>
    </row>
    <row r="31" spans="1:3">
      <c r="A31">
        <f t="shared" si="0"/>
        <v>29</v>
      </c>
      <c r="B31">
        <v>7.1</v>
      </c>
      <c r="C31">
        <v>88.1</v>
      </c>
    </row>
    <row r="32" spans="1:3">
      <c r="A32">
        <f t="shared" si="0"/>
        <v>30</v>
      </c>
      <c r="B32">
        <v>23.2</v>
      </c>
      <c r="C32">
        <v>274.8</v>
      </c>
    </row>
    <row r="33" spans="1:3">
      <c r="A33">
        <f t="shared" si="0"/>
        <v>31</v>
      </c>
      <c r="B33">
        <v>14.4</v>
      </c>
      <c r="C33">
        <v>256.39999999999998</v>
      </c>
    </row>
    <row r="34" spans="1:3">
      <c r="A34">
        <f t="shared" si="0"/>
        <v>32</v>
      </c>
      <c r="B34">
        <v>13.8</v>
      </c>
      <c r="C34">
        <v>1.5</v>
      </c>
    </row>
    <row r="35" spans="1:3">
      <c r="A35">
        <f t="shared" si="0"/>
        <v>33</v>
      </c>
      <c r="B35">
        <v>10.1</v>
      </c>
      <c r="C35">
        <v>1.8</v>
      </c>
    </row>
    <row r="36" spans="1:3">
      <c r="A36">
        <f t="shared" si="0"/>
        <v>34</v>
      </c>
      <c r="B36">
        <v>9</v>
      </c>
      <c r="C36">
        <v>2.6</v>
      </c>
    </row>
    <row r="37" spans="1:3">
      <c r="A37">
        <f t="shared" si="0"/>
        <v>35</v>
      </c>
      <c r="B37">
        <v>20.6</v>
      </c>
      <c r="C37">
        <v>76.2</v>
      </c>
    </row>
    <row r="38" spans="1:3">
      <c r="A38">
        <f t="shared" si="0"/>
        <v>36</v>
      </c>
      <c r="B38">
        <v>3.9</v>
      </c>
      <c r="C38">
        <v>4.4000000000000004</v>
      </c>
    </row>
    <row r="39" spans="1:3">
      <c r="A39">
        <f t="shared" si="0"/>
        <v>37</v>
      </c>
      <c r="B39">
        <v>18</v>
      </c>
      <c r="C39">
        <v>2.1</v>
      </c>
    </row>
    <row r="40" spans="1:3">
      <c r="A40">
        <f t="shared" si="0"/>
        <v>38</v>
      </c>
      <c r="B40">
        <v>7.1</v>
      </c>
      <c r="C40">
        <v>2</v>
      </c>
    </row>
    <row r="41" spans="1:3">
      <c r="A41">
        <f t="shared" si="0"/>
        <v>39</v>
      </c>
      <c r="B41">
        <v>8.4</v>
      </c>
      <c r="C41">
        <v>2.5</v>
      </c>
    </row>
    <row r="42" spans="1:3">
      <c r="A42">
        <f t="shared" si="0"/>
        <v>40</v>
      </c>
      <c r="B42">
        <v>859.3</v>
      </c>
      <c r="C42">
        <v>650.29999999999995</v>
      </c>
    </row>
    <row r="43" spans="1:3">
      <c r="A43">
        <f t="shared" si="0"/>
        <v>41</v>
      </c>
      <c r="B43">
        <v>1365.1</v>
      </c>
      <c r="C43">
        <v>712.5</v>
      </c>
    </row>
    <row r="44" spans="1:3">
      <c r="A44">
        <f t="shared" si="0"/>
        <v>42</v>
      </c>
      <c r="B44">
        <v>428</v>
      </c>
      <c r="C44">
        <v>595.29999999999995</v>
      </c>
    </row>
    <row r="45" spans="1:3">
      <c r="A45">
        <f t="shared" si="0"/>
        <v>43</v>
      </c>
      <c r="B45">
        <v>7.9</v>
      </c>
      <c r="C45">
        <v>22</v>
      </c>
    </row>
    <row r="46" spans="1:3">
      <c r="A46">
        <f t="shared" si="0"/>
        <v>44</v>
      </c>
      <c r="B46">
        <v>8.8000000000000007</v>
      </c>
      <c r="C46">
        <v>2.7</v>
      </c>
    </row>
    <row r="47" spans="1:3">
      <c r="A47">
        <f t="shared" si="0"/>
        <v>45</v>
      </c>
      <c r="B47">
        <v>1339.1</v>
      </c>
      <c r="C47">
        <v>1128.5</v>
      </c>
    </row>
    <row r="48" spans="1:3">
      <c r="A48">
        <f t="shared" si="0"/>
        <v>46</v>
      </c>
      <c r="B48">
        <v>1090.3</v>
      </c>
      <c r="C48">
        <v>954.2</v>
      </c>
    </row>
    <row r="49" spans="1:3">
      <c r="A49">
        <f t="shared" si="0"/>
        <v>47</v>
      </c>
      <c r="B49">
        <v>280</v>
      </c>
      <c r="C49">
        <v>453.5</v>
      </c>
    </row>
    <row r="50" spans="1:3">
      <c r="A50">
        <f t="shared" si="0"/>
        <v>48</v>
      </c>
      <c r="B50">
        <v>464.4</v>
      </c>
      <c r="C50">
        <v>474.5</v>
      </c>
    </row>
    <row r="51" spans="1:3">
      <c r="A51">
        <f t="shared" si="0"/>
        <v>49</v>
      </c>
      <c r="B51">
        <v>1426.9</v>
      </c>
      <c r="C51">
        <v>1016.2</v>
      </c>
    </row>
    <row r="52" spans="1:3">
      <c r="A52">
        <f t="shared" si="0"/>
        <v>50</v>
      </c>
      <c r="B52">
        <v>1152.7</v>
      </c>
      <c r="C52">
        <v>887.3</v>
      </c>
    </row>
    <row r="53" spans="1:3">
      <c r="A53">
        <f t="shared" si="0"/>
        <v>51</v>
      </c>
      <c r="B53">
        <v>706.2</v>
      </c>
      <c r="C53">
        <v>811.8</v>
      </c>
    </row>
    <row r="54" spans="1:3">
      <c r="A54">
        <f t="shared" si="0"/>
        <v>52</v>
      </c>
      <c r="B54">
        <v>1147.4000000000001</v>
      </c>
      <c r="C54">
        <v>874.7</v>
      </c>
    </row>
    <row r="55" spans="1:3">
      <c r="A55">
        <f t="shared" si="0"/>
        <v>53</v>
      </c>
      <c r="B55">
        <v>281.10000000000002</v>
      </c>
      <c r="C55">
        <v>186.9</v>
      </c>
    </row>
    <row r="56" spans="1:3">
      <c r="A56">
        <f t="shared" si="0"/>
        <v>54</v>
      </c>
      <c r="B56">
        <v>588.70000000000005</v>
      </c>
      <c r="C56">
        <v>480.3</v>
      </c>
    </row>
    <row r="57" spans="1:3">
      <c r="A57">
        <f t="shared" si="0"/>
        <v>55</v>
      </c>
      <c r="B57">
        <v>46.2</v>
      </c>
      <c r="C57">
        <v>40.799999999999997</v>
      </c>
    </row>
    <row r="58" spans="1:3">
      <c r="A58">
        <f t="shared" si="0"/>
        <v>56</v>
      </c>
      <c r="B58">
        <v>920.9</v>
      </c>
      <c r="C58">
        <v>1036.8</v>
      </c>
    </row>
    <row r="59" spans="1:3">
      <c r="A59">
        <f t="shared" si="0"/>
        <v>57</v>
      </c>
      <c r="B59">
        <v>994.3</v>
      </c>
      <c r="C59">
        <v>741.4</v>
      </c>
    </row>
    <row r="60" spans="1:3">
      <c r="A60">
        <f t="shared" si="0"/>
        <v>58</v>
      </c>
      <c r="B60">
        <v>437.5</v>
      </c>
      <c r="C60">
        <v>334.8</v>
      </c>
    </row>
    <row r="61" spans="1:3">
      <c r="A61">
        <f t="shared" si="0"/>
        <v>59</v>
      </c>
      <c r="B61">
        <v>297.89999999999998</v>
      </c>
      <c r="C61">
        <v>406.3</v>
      </c>
    </row>
    <row r="62" spans="1:3">
      <c r="A62">
        <f t="shared" si="0"/>
        <v>60</v>
      </c>
      <c r="B62">
        <v>758.3</v>
      </c>
      <c r="C62">
        <v>616.79999999999995</v>
      </c>
    </row>
    <row r="63" spans="1:3">
      <c r="A63">
        <f t="shared" si="0"/>
        <v>61</v>
      </c>
      <c r="B63">
        <v>103.4</v>
      </c>
      <c r="C63">
        <v>90.8</v>
      </c>
    </row>
    <row r="64" spans="1:3">
      <c r="A64">
        <f t="shared" si="0"/>
        <v>62</v>
      </c>
      <c r="B64">
        <v>55.5</v>
      </c>
      <c r="C64">
        <v>88.2</v>
      </c>
    </row>
    <row r="65" spans="1:3">
      <c r="A65">
        <f t="shared" si="0"/>
        <v>63</v>
      </c>
      <c r="B65">
        <v>1219</v>
      </c>
      <c r="C65">
        <v>909.1</v>
      </c>
    </row>
    <row r="66" spans="1:3">
      <c r="A66">
        <f t="shared" si="0"/>
        <v>64</v>
      </c>
      <c r="B66">
        <v>122.9</v>
      </c>
      <c r="C66">
        <v>120.4</v>
      </c>
    </row>
    <row r="67" spans="1:3">
      <c r="A67">
        <f t="shared" si="0"/>
        <v>65</v>
      </c>
      <c r="B67">
        <v>65</v>
      </c>
      <c r="C67">
        <v>34.299999999999997</v>
      </c>
    </row>
    <row r="68" spans="1:3">
      <c r="A68">
        <f t="shared" si="0"/>
        <v>66</v>
      </c>
      <c r="B68">
        <v>33.9</v>
      </c>
      <c r="C68">
        <v>32.700000000000003</v>
      </c>
    </row>
    <row r="69" spans="1:3">
      <c r="A69">
        <f t="shared" ref="A69:A70" si="1">A68+1</f>
        <v>67</v>
      </c>
      <c r="B69">
        <v>891.1</v>
      </c>
      <c r="C69">
        <v>974.7</v>
      </c>
    </row>
    <row r="70" spans="1:3">
      <c r="A70">
        <f t="shared" si="1"/>
        <v>68</v>
      </c>
      <c r="B70">
        <v>611.70000000000005</v>
      </c>
      <c r="C70">
        <v>649.7000000000000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1B-Wnt5a L isoform express</vt:lpstr>
      <vt:lpstr>Fig. 1C-Wnt5a S isoform express</vt:lpstr>
      <vt:lpstr>Fig. 1D-Two isoforms express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4:16Z</dcterms:created>
  <dcterms:modified xsi:type="dcterms:W3CDTF">2017-08-15T08:33:16Z</dcterms:modified>
</cp:coreProperties>
</file>